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checkCompatibility="1"/>
  <mc:AlternateContent xmlns:mc="http://schemas.openxmlformats.org/markup-compatibility/2006">
    <mc:Choice Requires="x15">
      <x15ac:absPath xmlns:x15ac="http://schemas.microsoft.com/office/spreadsheetml/2010/11/ac" url="/Users/smrtjenius/Dropbox/APOBECManuscript/PCB/NovResponse/"/>
    </mc:Choice>
  </mc:AlternateContent>
  <bookViews>
    <workbookView xWindow="1860" yWindow="3900" windowWidth="28160" windowHeight="162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6" i="1" l="1"/>
  <c r="R17" i="1"/>
  <c r="R18" i="1"/>
  <c r="R19" i="1"/>
  <c r="R20" i="1"/>
  <c r="R21" i="1"/>
  <c r="R22" i="1"/>
  <c r="R23" i="1"/>
  <c r="R24" i="1"/>
  <c r="R25" i="1"/>
  <c r="R26" i="1"/>
  <c r="R15" i="1"/>
  <c r="R3" i="1"/>
  <c r="R4" i="1"/>
  <c r="R5" i="1"/>
  <c r="R6" i="1"/>
  <c r="R7" i="1"/>
  <c r="R8" i="1"/>
  <c r="R9" i="1"/>
  <c r="R10" i="1"/>
  <c r="R11" i="1"/>
  <c r="R12" i="1"/>
</calcChain>
</file>

<file path=xl/sharedStrings.xml><?xml version="1.0" encoding="utf-8"?>
<sst xmlns="http://schemas.openxmlformats.org/spreadsheetml/2006/main" count="59" uniqueCount="42">
  <si>
    <t>AAC</t>
  </si>
  <si>
    <t>ACC</t>
  </si>
  <si>
    <t>AGC</t>
  </si>
  <si>
    <t>ATC</t>
  </si>
  <si>
    <t>CAC</t>
  </si>
  <si>
    <t>CCC</t>
  </si>
  <si>
    <t>CGC</t>
  </si>
  <si>
    <t>CTC</t>
  </si>
  <si>
    <t>GAC</t>
  </si>
  <si>
    <t>GCC</t>
  </si>
  <si>
    <t>GGC</t>
  </si>
  <si>
    <t>GTC</t>
  </si>
  <si>
    <t>TAC</t>
  </si>
  <si>
    <t>TCC</t>
  </si>
  <si>
    <t>TGC</t>
  </si>
  <si>
    <t>TTC</t>
  </si>
  <si>
    <t># significant (&lt; 0.05)</t>
  </si>
  <si>
    <t>Human HerpesVirus 1</t>
  </si>
  <si>
    <t>Epstein-Barr Virus</t>
  </si>
  <si>
    <t>Murid HerpesVirus 2</t>
  </si>
  <si>
    <t>Mouse HK genes</t>
  </si>
  <si>
    <t>Human HK genes</t>
  </si>
  <si>
    <t>AAV2</t>
  </si>
  <si>
    <t>Hepatitis C Virus</t>
  </si>
  <si>
    <t>Mouse AID oncogenes</t>
  </si>
  <si>
    <t>HTLV1</t>
  </si>
  <si>
    <t>TTV</t>
  </si>
  <si>
    <t>HERV</t>
  </si>
  <si>
    <t>SFV</t>
  </si>
  <si>
    <t>HPV16</t>
  </si>
  <si>
    <t>Hepatitis B Virus</t>
  </si>
  <si>
    <t>Human LINE1</t>
  </si>
  <si>
    <t>Mouse LINE1</t>
  </si>
  <si>
    <t>Strawberry Virus</t>
  </si>
  <si>
    <t>Oyster Virus</t>
  </si>
  <si>
    <t>Murid HerpesVirus 4</t>
  </si>
  <si>
    <t>HIV</t>
  </si>
  <si>
    <t>Mus D repeat</t>
  </si>
  <si>
    <t>Cherry Virus</t>
  </si>
  <si>
    <t>Supplementary Table 2: Fraction of significant (using unweighted z-score) "vulnerable" gene sets with statistical significance</t>
  </si>
  <si>
    <t>Resistant Gene sets</t>
  </si>
  <si>
    <t>Vulnerable Gene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0" fillId="0" borderId="6" xfId="0" applyBorder="1"/>
    <xf numFmtId="0" fontId="0" fillId="0" borderId="2" xfId="0" applyBorder="1"/>
    <xf numFmtId="11" fontId="2" fillId="0" borderId="1" xfId="0" applyNumberFormat="1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I10" sqref="I10"/>
    </sheetView>
  </sheetViews>
  <sheetFormatPr baseColWidth="10" defaultRowHeight="16" x14ac:dyDescent="0.2"/>
  <cols>
    <col min="1" max="1" width="20.83203125" customWidth="1"/>
    <col min="18" max="18" width="20.6640625" customWidth="1"/>
  </cols>
  <sheetData>
    <row r="1" spans="1:18" ht="17" thickBot="1" x14ac:dyDescent="0.25">
      <c r="A1" s="10" t="s">
        <v>39</v>
      </c>
      <c r="B1" s="11"/>
      <c r="C1" s="11"/>
      <c r="D1" s="11"/>
      <c r="E1" s="11"/>
      <c r="F1" s="11"/>
      <c r="G1" s="11"/>
      <c r="H1" s="11"/>
      <c r="I1" s="12"/>
    </row>
    <row r="2" spans="1:18" ht="32" customHeight="1" thickBot="1" x14ac:dyDescent="0.25">
      <c r="A2" s="1" t="s">
        <v>4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18" ht="17" thickBot="1" x14ac:dyDescent="0.25">
      <c r="A3" s="3" t="s">
        <v>17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0.99980000000000002</v>
      </c>
      <c r="J3" s="4">
        <v>1</v>
      </c>
      <c r="K3" s="4">
        <v>1</v>
      </c>
      <c r="L3" s="4">
        <v>4.7170000000000001E-24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5">
        <f>COUNTIF(B3:Q3, "&lt;0.003125")</f>
        <v>1</v>
      </c>
    </row>
    <row r="4" spans="1:18" ht="17" thickBot="1" x14ac:dyDescent="0.25">
      <c r="A4" s="3" t="s">
        <v>18</v>
      </c>
      <c r="B4" s="4">
        <v>1</v>
      </c>
      <c r="C4" s="4">
        <v>1</v>
      </c>
      <c r="D4" s="4">
        <v>1</v>
      </c>
      <c r="E4" s="4">
        <v>1</v>
      </c>
      <c r="F4" s="4">
        <v>0.68789999999999996</v>
      </c>
      <c r="G4" s="4">
        <v>0.99370000000000003</v>
      </c>
      <c r="H4" s="4">
        <v>1</v>
      </c>
      <c r="I4" s="4">
        <v>1</v>
      </c>
      <c r="J4" s="4">
        <v>1</v>
      </c>
      <c r="K4" s="4">
        <v>1</v>
      </c>
      <c r="L4" s="4">
        <v>1.9250000000000001E-25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5">
        <f t="shared" ref="R4:R12" si="0">COUNTIF(B4:Q4, "&lt;0.003125")</f>
        <v>1</v>
      </c>
    </row>
    <row r="5" spans="1:18" ht="17" thickBot="1" x14ac:dyDescent="0.25">
      <c r="A5" s="3" t="s">
        <v>19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4.3420000000000001E-6</v>
      </c>
      <c r="I5" s="4">
        <v>1</v>
      </c>
      <c r="J5" s="4">
        <v>1</v>
      </c>
      <c r="K5" s="4">
        <v>1</v>
      </c>
      <c r="L5" s="4">
        <v>0.635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5">
        <f t="shared" si="0"/>
        <v>1</v>
      </c>
    </row>
    <row r="6" spans="1:18" ht="17" thickBot="1" x14ac:dyDescent="0.25">
      <c r="A6" s="3" t="s">
        <v>20</v>
      </c>
      <c r="B6" s="4">
        <v>1</v>
      </c>
      <c r="C6" s="4">
        <v>1</v>
      </c>
      <c r="D6" s="4">
        <v>1</v>
      </c>
      <c r="E6" s="4">
        <v>1</v>
      </c>
      <c r="F6" s="4">
        <v>2.6090000000000001E-92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0.4768</v>
      </c>
      <c r="M6" s="4">
        <v>1</v>
      </c>
      <c r="N6" s="4">
        <v>1</v>
      </c>
      <c r="O6" s="4">
        <v>1</v>
      </c>
      <c r="P6" s="4">
        <v>5.8279999999999998E-3</v>
      </c>
      <c r="Q6" s="4">
        <v>1</v>
      </c>
      <c r="R6" s="5">
        <f t="shared" si="0"/>
        <v>1</v>
      </c>
    </row>
    <row r="7" spans="1:18" ht="17" thickBot="1" x14ac:dyDescent="0.25">
      <c r="A7" s="3" t="s">
        <v>21</v>
      </c>
      <c r="B7" s="4">
        <v>1</v>
      </c>
      <c r="C7" s="4">
        <v>1</v>
      </c>
      <c r="D7" s="4">
        <v>1</v>
      </c>
      <c r="E7" s="4">
        <v>1</v>
      </c>
      <c r="F7" s="4">
        <v>0</v>
      </c>
      <c r="G7" s="4">
        <v>0.64390000000000003</v>
      </c>
      <c r="H7" s="4">
        <v>1</v>
      </c>
      <c r="I7" s="4">
        <v>6.7109999999999998E-6</v>
      </c>
      <c r="J7" s="4">
        <v>1</v>
      </c>
      <c r="K7" s="4">
        <v>1</v>
      </c>
      <c r="L7" s="4">
        <v>2.7360000000000001E-29</v>
      </c>
      <c r="M7" s="4">
        <v>1</v>
      </c>
      <c r="N7" s="4">
        <v>1</v>
      </c>
      <c r="O7" s="4">
        <v>1</v>
      </c>
      <c r="P7" s="4">
        <v>1.2269999999999999E-125</v>
      </c>
      <c r="Q7" s="4">
        <v>1</v>
      </c>
      <c r="R7" s="5">
        <f t="shared" si="0"/>
        <v>4</v>
      </c>
    </row>
    <row r="8" spans="1:18" ht="17" thickBot="1" x14ac:dyDescent="0.25">
      <c r="A8" s="3" t="s">
        <v>22</v>
      </c>
      <c r="B8" s="4">
        <v>1</v>
      </c>
      <c r="C8" s="4">
        <v>1</v>
      </c>
      <c r="D8" s="4">
        <v>0.82079999999999997</v>
      </c>
      <c r="E8" s="4">
        <v>1</v>
      </c>
      <c r="F8" s="4">
        <v>0.39939999999999998</v>
      </c>
      <c r="G8" s="4">
        <v>1</v>
      </c>
      <c r="H8" s="4">
        <v>0.69899999999999995</v>
      </c>
      <c r="I8" s="4">
        <v>0.64470000000000005</v>
      </c>
      <c r="J8" s="4">
        <v>0.99229999999999996</v>
      </c>
      <c r="K8" s="4">
        <v>0.99790000000000001</v>
      </c>
      <c r="L8" s="4">
        <v>6.0740000000000002E-2</v>
      </c>
      <c r="M8" s="4">
        <v>0.28949999999999998</v>
      </c>
      <c r="N8" s="4">
        <v>1</v>
      </c>
      <c r="O8" s="4">
        <v>0.98970000000000002</v>
      </c>
      <c r="P8" s="4">
        <v>0.98709999999999998</v>
      </c>
      <c r="Q8" s="4">
        <v>0.50970000000000004</v>
      </c>
      <c r="R8" s="5">
        <f t="shared" si="0"/>
        <v>0</v>
      </c>
    </row>
    <row r="9" spans="1:18" ht="17" thickBot="1" x14ac:dyDescent="0.25">
      <c r="A9" s="3" t="s">
        <v>23</v>
      </c>
      <c r="B9" s="4">
        <v>0.99990000000000001</v>
      </c>
      <c r="C9" s="4">
        <v>0.99970000000000003</v>
      </c>
      <c r="D9" s="4">
        <v>0.99980000000000002</v>
      </c>
      <c r="E9" s="4">
        <v>0.98429999999999995</v>
      </c>
      <c r="F9" s="4">
        <v>0.94530000000000003</v>
      </c>
      <c r="G9" s="4">
        <v>0.4047</v>
      </c>
      <c r="H9" s="4">
        <v>0.88739999999999997</v>
      </c>
      <c r="I9" s="4">
        <v>0.93710000000000004</v>
      </c>
      <c r="J9" s="4">
        <v>0.99609999999999999</v>
      </c>
      <c r="K9" s="4">
        <v>0.92959999999999998</v>
      </c>
      <c r="L9" s="4">
        <v>0.2442</v>
      </c>
      <c r="M9" s="4">
        <v>0.82040000000000002</v>
      </c>
      <c r="N9" s="4">
        <v>0.99560000000000004</v>
      </c>
      <c r="O9" s="4">
        <v>1</v>
      </c>
      <c r="P9" s="4">
        <v>0.98780000000000001</v>
      </c>
      <c r="Q9" s="4">
        <v>0.99870000000000003</v>
      </c>
      <c r="R9" s="5">
        <f t="shared" si="0"/>
        <v>0</v>
      </c>
    </row>
    <row r="10" spans="1:18" ht="17" thickBot="1" x14ac:dyDescent="0.25">
      <c r="A10" s="3" t="s">
        <v>24</v>
      </c>
      <c r="B10" s="4">
        <v>1</v>
      </c>
      <c r="C10" s="4">
        <v>1</v>
      </c>
      <c r="D10" s="4">
        <v>1</v>
      </c>
      <c r="E10" s="4">
        <v>1</v>
      </c>
      <c r="F10" s="4">
        <v>3.5669999999999999E-3</v>
      </c>
      <c r="G10" s="4">
        <v>0.72370000000000001</v>
      </c>
      <c r="H10" s="4">
        <v>1</v>
      </c>
      <c r="I10" s="4">
        <v>0.9536</v>
      </c>
      <c r="J10" s="4">
        <v>0.99870000000000003</v>
      </c>
      <c r="K10" s="4">
        <v>0.97219999999999995</v>
      </c>
      <c r="L10" s="4">
        <v>0.1719</v>
      </c>
      <c r="M10" s="4">
        <v>0.92669999999999997</v>
      </c>
      <c r="N10" s="4">
        <v>1</v>
      </c>
      <c r="O10" s="4">
        <v>0.99990000000000001</v>
      </c>
      <c r="P10" s="4">
        <v>0.67010000000000003</v>
      </c>
      <c r="Q10" s="4">
        <v>1</v>
      </c>
      <c r="R10" s="5">
        <f t="shared" si="0"/>
        <v>0</v>
      </c>
    </row>
    <row r="11" spans="1:18" ht="17" thickBot="1" x14ac:dyDescent="0.25">
      <c r="A11" s="3" t="s">
        <v>25</v>
      </c>
      <c r="B11" s="4">
        <v>0.36609999999999998</v>
      </c>
      <c r="C11" s="4">
        <v>1</v>
      </c>
      <c r="D11" s="4">
        <v>3.2109999999999999E-3</v>
      </c>
      <c r="E11" s="4">
        <v>0.76659999999999995</v>
      </c>
      <c r="F11" s="4">
        <v>0.3306</v>
      </c>
      <c r="G11" s="4">
        <v>5.0899999999999999E-3</v>
      </c>
      <c r="H11" s="4">
        <v>1</v>
      </c>
      <c r="I11" s="4">
        <v>0.47870000000000001</v>
      </c>
      <c r="J11" s="4">
        <v>0.9778</v>
      </c>
      <c r="K11" s="4">
        <v>1</v>
      </c>
      <c r="L11" s="4">
        <v>2.244E-7</v>
      </c>
      <c r="M11" s="4">
        <v>0.99629999999999996</v>
      </c>
      <c r="N11" s="4">
        <v>0.98070000000000002</v>
      </c>
      <c r="O11" s="4">
        <v>1</v>
      </c>
      <c r="P11" s="4">
        <v>0.81830000000000003</v>
      </c>
      <c r="Q11" s="4">
        <v>8.6019999999999999E-8</v>
      </c>
      <c r="R11" s="5">
        <f t="shared" si="0"/>
        <v>2</v>
      </c>
    </row>
    <row r="12" spans="1:18" ht="17" thickBot="1" x14ac:dyDescent="0.25">
      <c r="A12" s="8" t="s">
        <v>26</v>
      </c>
      <c r="B12" s="13">
        <v>1</v>
      </c>
      <c r="C12" s="9">
        <v>0.60360000000000003</v>
      </c>
      <c r="D12" s="9">
        <v>0.9929</v>
      </c>
      <c r="E12" s="9">
        <v>0.93230000000000002</v>
      </c>
      <c r="F12" s="9">
        <v>0.97989999999999999</v>
      </c>
      <c r="G12" s="9">
        <v>0.60799999999999998</v>
      </c>
      <c r="H12" s="9">
        <v>0.98699999999999999</v>
      </c>
      <c r="I12" s="9">
        <v>0.36509999999999998</v>
      </c>
      <c r="J12" s="9">
        <v>0.98560000000000003</v>
      </c>
      <c r="K12" s="9">
        <v>0.35589999999999999</v>
      </c>
      <c r="L12" s="9">
        <v>0.81189999999999996</v>
      </c>
      <c r="M12" s="9">
        <v>0.36430000000000001</v>
      </c>
      <c r="N12" s="9">
        <v>0.999</v>
      </c>
      <c r="O12" s="9">
        <v>6.9380000000000003E-5</v>
      </c>
      <c r="P12" s="9">
        <v>0.23</v>
      </c>
      <c r="Q12" s="9">
        <v>3.1280000000000002E-2</v>
      </c>
      <c r="R12" s="2">
        <f t="shared" si="0"/>
        <v>1</v>
      </c>
    </row>
    <row r="13" spans="1:18" ht="17" thickBot="1" x14ac:dyDescent="0.25">
      <c r="A13" s="6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6"/>
    </row>
    <row r="14" spans="1:18" ht="27" customHeight="1" thickBot="1" x14ac:dyDescent="0.25">
      <c r="A14" s="1" t="s">
        <v>41</v>
      </c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0</v>
      </c>
      <c r="M14" s="2" t="s">
        <v>11</v>
      </c>
      <c r="N14" s="2" t="s">
        <v>12</v>
      </c>
      <c r="O14" s="2" t="s">
        <v>13</v>
      </c>
      <c r="P14" s="2" t="s">
        <v>14</v>
      </c>
      <c r="Q14" s="2" t="s">
        <v>15</v>
      </c>
      <c r="R14" s="2" t="s">
        <v>16</v>
      </c>
    </row>
    <row r="15" spans="1:18" ht="17" thickBot="1" x14ac:dyDescent="0.25">
      <c r="A15" s="8" t="s">
        <v>27</v>
      </c>
      <c r="B15" s="9">
        <v>0.70250000000000001</v>
      </c>
      <c r="C15" s="9">
        <v>0.86819999999999997</v>
      </c>
      <c r="D15" s="9">
        <v>0.192</v>
      </c>
      <c r="E15" s="9">
        <v>8.8109999999999994E-2</v>
      </c>
      <c r="F15" s="9">
        <v>0.11609999999999999</v>
      </c>
      <c r="G15" s="9">
        <v>0.159</v>
      </c>
      <c r="H15" s="9">
        <v>1</v>
      </c>
      <c r="I15" s="9">
        <v>9.2510000000000005E-3</v>
      </c>
      <c r="J15" s="9">
        <v>0.99960000000000004</v>
      </c>
      <c r="K15" s="9">
        <v>0.99939999999999996</v>
      </c>
      <c r="L15" s="9">
        <v>7.6679999999999999E-4</v>
      </c>
      <c r="M15" s="9">
        <v>6.991E-5</v>
      </c>
      <c r="N15" s="9">
        <v>0.57410000000000005</v>
      </c>
      <c r="O15" s="9">
        <v>3.9010000000000003E-2</v>
      </c>
      <c r="P15" s="9">
        <v>1.048E-2</v>
      </c>
      <c r="Q15" s="9">
        <v>3.012E-4</v>
      </c>
      <c r="R15" s="2">
        <f>COUNTIF(B15:Q15, "&lt;0.003125")</f>
        <v>3</v>
      </c>
    </row>
    <row r="16" spans="1:18" ht="17" thickBot="1" x14ac:dyDescent="0.25">
      <c r="A16" s="3" t="s">
        <v>28</v>
      </c>
      <c r="B16" s="4">
        <v>8.5080000000000005E-8</v>
      </c>
      <c r="C16" s="4">
        <v>2.2109999999999999E-3</v>
      </c>
      <c r="D16" s="4">
        <v>8.2249999999999996E-7</v>
      </c>
      <c r="E16" s="4">
        <v>4.0310000000000002E-8</v>
      </c>
      <c r="F16" s="4">
        <v>1.342E-5</v>
      </c>
      <c r="G16" s="4">
        <v>5.1540000000000002E-2</v>
      </c>
      <c r="H16" s="4">
        <v>0.99860000000000004</v>
      </c>
      <c r="I16" s="4">
        <v>2.5089999999999998E-8</v>
      </c>
      <c r="J16" s="4">
        <v>2.9049999999999999E-2</v>
      </c>
      <c r="K16" s="4">
        <v>0.94130000000000003</v>
      </c>
      <c r="L16" s="4">
        <v>4.598E-2</v>
      </c>
      <c r="M16" s="4">
        <v>2.0420000000000001E-5</v>
      </c>
      <c r="N16" s="4">
        <v>3.968E-6</v>
      </c>
      <c r="O16" s="4">
        <v>3.9330000000000002E-8</v>
      </c>
      <c r="P16" s="4">
        <v>1.1E-12</v>
      </c>
      <c r="Q16" s="4">
        <v>1.549E-10</v>
      </c>
      <c r="R16" s="5">
        <f t="shared" ref="R16:R26" si="1">COUNTIF(B16:Q16, "&lt;0.003125")</f>
        <v>11</v>
      </c>
    </row>
    <row r="17" spans="1:18" ht="17" thickBot="1" x14ac:dyDescent="0.25">
      <c r="A17" s="3" t="s">
        <v>29</v>
      </c>
      <c r="B17" s="4">
        <v>4.0200000000000001E-5</v>
      </c>
      <c r="C17" s="4">
        <v>5.4049999999999995E-7</v>
      </c>
      <c r="D17" s="4">
        <v>1.8779999999999999E-3</v>
      </c>
      <c r="E17" s="4">
        <v>3.1180000000000002E-15</v>
      </c>
      <c r="F17" s="4">
        <v>1.2410000000000001E-4</v>
      </c>
      <c r="G17" s="4">
        <v>0.77359999999999995</v>
      </c>
      <c r="H17" s="4">
        <v>1</v>
      </c>
      <c r="I17" s="4">
        <v>4.6889999999999999E-12</v>
      </c>
      <c r="J17" s="4">
        <v>0.99839999999999995</v>
      </c>
      <c r="K17" s="4">
        <v>0.86970000000000003</v>
      </c>
      <c r="L17" s="4">
        <v>0.8004</v>
      </c>
      <c r="M17" s="4">
        <v>1.5559999999999999E-13</v>
      </c>
      <c r="N17" s="4">
        <v>2.8919999999999999E-9</v>
      </c>
      <c r="O17" s="4">
        <v>1.9910000000000001E-2</v>
      </c>
      <c r="P17" s="4">
        <v>9.0340000000000005E-12</v>
      </c>
      <c r="Q17" s="4">
        <v>2.7250000000000002E-5</v>
      </c>
      <c r="R17" s="5">
        <f t="shared" si="1"/>
        <v>10</v>
      </c>
    </row>
    <row r="18" spans="1:18" ht="17" thickBot="1" x14ac:dyDescent="0.25">
      <c r="A18" s="3" t="s">
        <v>30</v>
      </c>
      <c r="B18" s="4">
        <v>1.8589999999999999E-2</v>
      </c>
      <c r="C18" s="4">
        <v>0.39939999999999998</v>
      </c>
      <c r="D18" s="4">
        <v>1.1770000000000001E-5</v>
      </c>
      <c r="E18" s="4">
        <v>0.44009999999999999</v>
      </c>
      <c r="F18" s="4">
        <v>0.41670000000000001</v>
      </c>
      <c r="G18" s="4">
        <v>0.89600000000000002</v>
      </c>
      <c r="H18" s="4">
        <v>0.99980000000000002</v>
      </c>
      <c r="I18" s="4">
        <v>1.218E-2</v>
      </c>
      <c r="J18" s="4">
        <v>0.91920000000000002</v>
      </c>
      <c r="K18" s="4">
        <v>0.93459999999999999</v>
      </c>
      <c r="L18" s="4">
        <v>0.28789999999999999</v>
      </c>
      <c r="M18" s="4">
        <v>2.9919999999999999E-2</v>
      </c>
      <c r="N18" s="4">
        <v>0.94599999999999995</v>
      </c>
      <c r="O18" s="4">
        <v>0.9667</v>
      </c>
      <c r="P18" s="4">
        <v>9.7670000000000005E-4</v>
      </c>
      <c r="Q18" s="4">
        <v>2.4069999999999999E-3</v>
      </c>
      <c r="R18" s="5">
        <f t="shared" si="1"/>
        <v>3</v>
      </c>
    </row>
    <row r="19" spans="1:18" ht="17" thickBot="1" x14ac:dyDescent="0.25">
      <c r="A19" s="3" t="s">
        <v>31</v>
      </c>
      <c r="B19" s="4">
        <v>5.6710000000000001E-15</v>
      </c>
      <c r="C19" s="4">
        <v>4.7770000000000002E-6</v>
      </c>
      <c r="D19" s="4">
        <v>1.4659999999999999E-2</v>
      </c>
      <c r="E19" s="4">
        <v>3.6290000000000001E-61</v>
      </c>
      <c r="F19" s="4">
        <v>4.3529999999999999E-7</v>
      </c>
      <c r="G19" s="4">
        <v>0.40389999999999998</v>
      </c>
      <c r="H19" s="4">
        <v>1</v>
      </c>
      <c r="I19" s="4">
        <v>1</v>
      </c>
      <c r="J19" s="4">
        <v>1</v>
      </c>
      <c r="K19" s="4">
        <v>1</v>
      </c>
      <c r="L19" s="4">
        <v>4.1139999999999996E-12</v>
      </c>
      <c r="M19" s="4">
        <v>3.0399999999999999E-125</v>
      </c>
      <c r="N19" s="4">
        <v>1</v>
      </c>
      <c r="O19" s="4">
        <v>2.9740000000000001E-22</v>
      </c>
      <c r="P19" s="4">
        <v>1.1599999999999999E-15</v>
      </c>
      <c r="Q19" s="4">
        <v>3.1459999999999999E-57</v>
      </c>
      <c r="R19" s="5">
        <f t="shared" si="1"/>
        <v>9</v>
      </c>
    </row>
    <row r="20" spans="1:18" ht="17" thickBot="1" x14ac:dyDescent="0.25">
      <c r="A20" s="3" t="s">
        <v>32</v>
      </c>
      <c r="B20" s="4">
        <v>4.5429999999999996E-47</v>
      </c>
      <c r="C20" s="4">
        <v>2.8640000000000001E-11</v>
      </c>
      <c r="D20" s="4">
        <v>1.5730000000000001E-27</v>
      </c>
      <c r="E20" s="4">
        <v>3.6169999999999999E-26</v>
      </c>
      <c r="F20" s="4">
        <v>0.26569999999999999</v>
      </c>
      <c r="G20" s="4">
        <v>3.9879999999999997E-8</v>
      </c>
      <c r="H20" s="4">
        <v>2.6330000000000002E-8</v>
      </c>
      <c r="I20" s="4">
        <v>1</v>
      </c>
      <c r="J20" s="4">
        <v>1</v>
      </c>
      <c r="K20" s="4">
        <v>3.1780000000000003E-2</v>
      </c>
      <c r="L20" s="4">
        <v>0.1047</v>
      </c>
      <c r="M20" s="4">
        <v>4.3379999999999999E-57</v>
      </c>
      <c r="N20" s="4">
        <v>1</v>
      </c>
      <c r="O20" s="4">
        <v>2.0179999999999999E-9</v>
      </c>
      <c r="P20" s="4">
        <v>3.9750000000000002E-62</v>
      </c>
      <c r="Q20" s="4">
        <v>1.676E-65</v>
      </c>
      <c r="R20" s="5">
        <f t="shared" si="1"/>
        <v>10</v>
      </c>
    </row>
    <row r="21" spans="1:18" ht="17" thickBot="1" x14ac:dyDescent="0.25">
      <c r="A21" s="3" t="s">
        <v>33</v>
      </c>
      <c r="B21" s="4">
        <v>6.9979999999999997E-6</v>
      </c>
      <c r="C21" s="4">
        <v>2.453E-4</v>
      </c>
      <c r="D21" s="4">
        <v>2.875E-6</v>
      </c>
      <c r="E21" s="4">
        <v>2.2510000000000002E-9</v>
      </c>
      <c r="F21" s="4">
        <v>0.1139</v>
      </c>
      <c r="G21" s="4">
        <v>0.90149999999999997</v>
      </c>
      <c r="H21" s="4">
        <v>0.17599999999999999</v>
      </c>
      <c r="I21" s="4">
        <v>0.44790000000000002</v>
      </c>
      <c r="J21" s="4">
        <v>0.97009999999999996</v>
      </c>
      <c r="K21" s="4">
        <v>0.67369999999999997</v>
      </c>
      <c r="L21" s="4">
        <v>0.123</v>
      </c>
      <c r="M21" s="4">
        <v>2.4880000000000002E-3</v>
      </c>
      <c r="N21" s="4">
        <v>0.159</v>
      </c>
      <c r="O21" s="4">
        <v>1.2840000000000001E-2</v>
      </c>
      <c r="P21" s="4">
        <v>3.7450000000000001E-3</v>
      </c>
      <c r="Q21" s="4">
        <v>2.946E-10</v>
      </c>
      <c r="R21" s="5">
        <f t="shared" si="1"/>
        <v>6</v>
      </c>
    </row>
    <row r="22" spans="1:18" ht="17" thickBot="1" x14ac:dyDescent="0.25">
      <c r="A22" s="3" t="s">
        <v>34</v>
      </c>
      <c r="B22" s="4">
        <v>5.3609999999999999E-39</v>
      </c>
      <c r="C22" s="4">
        <v>4.018E-2</v>
      </c>
      <c r="D22" s="4">
        <v>2.7140000000000001E-2</v>
      </c>
      <c r="E22" s="4">
        <v>5.6829999999999996E-84</v>
      </c>
      <c r="F22" s="4">
        <v>1.9620000000000001E-48</v>
      </c>
      <c r="G22" s="4">
        <v>1</v>
      </c>
      <c r="H22" s="4">
        <v>8.291E-17</v>
      </c>
      <c r="I22" s="4">
        <v>0.99990000000000001</v>
      </c>
      <c r="J22" s="4">
        <v>8.436E-12</v>
      </c>
      <c r="K22" s="4">
        <v>1</v>
      </c>
      <c r="L22" s="4">
        <v>3.017E-41</v>
      </c>
      <c r="M22" s="4">
        <v>0.1051</v>
      </c>
      <c r="N22" s="4">
        <v>3.729E-12</v>
      </c>
      <c r="O22" s="4">
        <v>3.7059999999999998E-19</v>
      </c>
      <c r="P22" s="4">
        <v>2.4239999999999999E-54</v>
      </c>
      <c r="Q22" s="4">
        <v>1.7749999999999999E-73</v>
      </c>
      <c r="R22" s="5">
        <f t="shared" si="1"/>
        <v>10</v>
      </c>
    </row>
    <row r="23" spans="1:18" ht="17" thickBot="1" x14ac:dyDescent="0.25">
      <c r="A23" s="3" t="s">
        <v>35</v>
      </c>
      <c r="B23" s="4">
        <v>0.4677</v>
      </c>
      <c r="C23" s="4">
        <v>1</v>
      </c>
      <c r="D23" s="4">
        <v>0.45800000000000002</v>
      </c>
      <c r="E23" s="4">
        <v>1.5729999999999999E-8</v>
      </c>
      <c r="F23" s="4">
        <v>4.3089999999999998E-10</v>
      </c>
      <c r="G23" s="4">
        <v>0.99929999999999997</v>
      </c>
      <c r="H23" s="4">
        <v>1</v>
      </c>
      <c r="I23" s="4">
        <v>0.47939999999999999</v>
      </c>
      <c r="J23" s="4">
        <v>0.95530000000000004</v>
      </c>
      <c r="K23" s="4">
        <v>1</v>
      </c>
      <c r="L23" s="4">
        <v>8.6940000000000006E-14</v>
      </c>
      <c r="M23" s="4">
        <v>4.5079999999999999E-3</v>
      </c>
      <c r="N23" s="4">
        <v>0.82989999999999997</v>
      </c>
      <c r="O23" s="4">
        <v>0.95630000000000004</v>
      </c>
      <c r="P23" s="4">
        <v>1.556E-28</v>
      </c>
      <c r="Q23" s="4">
        <v>3.421E-52</v>
      </c>
      <c r="R23" s="5">
        <f t="shared" si="1"/>
        <v>5</v>
      </c>
    </row>
    <row r="24" spans="1:18" ht="17" thickBot="1" x14ac:dyDescent="0.25">
      <c r="A24" s="3" t="s">
        <v>36</v>
      </c>
      <c r="B24" s="4">
        <v>6.2670000000000003E-2</v>
      </c>
      <c r="C24" s="4">
        <v>3.44E-2</v>
      </c>
      <c r="D24" s="4">
        <v>0.19470000000000001</v>
      </c>
      <c r="E24" s="4">
        <v>4.0960000000000003E-12</v>
      </c>
      <c r="F24" s="4">
        <v>9.6460000000000003E-4</v>
      </c>
      <c r="G24" s="4">
        <v>2.6349999999999998E-2</v>
      </c>
      <c r="H24" s="4">
        <v>1.098E-4</v>
      </c>
      <c r="I24" s="4">
        <v>5.117E-2</v>
      </c>
      <c r="J24" s="4">
        <v>0.47410000000000002</v>
      </c>
      <c r="K24" s="4">
        <v>0.96630000000000005</v>
      </c>
      <c r="L24" s="4">
        <v>1.711E-2</v>
      </c>
      <c r="M24" s="4">
        <v>2.4940000000000001E-3</v>
      </c>
      <c r="N24" s="4">
        <v>4.4190000000000002E-3</v>
      </c>
      <c r="O24" s="4">
        <v>9.8909999999999992E-4</v>
      </c>
      <c r="P24" s="4">
        <v>6.912E-4</v>
      </c>
      <c r="Q24" s="4">
        <v>1.903E-3</v>
      </c>
      <c r="R24" s="5">
        <f t="shared" si="1"/>
        <v>7</v>
      </c>
    </row>
    <row r="25" spans="1:18" ht="17" thickBot="1" x14ac:dyDescent="0.25">
      <c r="A25" s="3" t="s">
        <v>37</v>
      </c>
      <c r="B25" s="4">
        <v>9.4400000000000004E-5</v>
      </c>
      <c r="C25" s="4">
        <v>0.88119999999999998</v>
      </c>
      <c r="D25" s="4">
        <v>2.2460000000000001E-2</v>
      </c>
      <c r="E25" s="4">
        <v>6.1260000000000006E-5</v>
      </c>
      <c r="F25" s="4">
        <v>0.2402</v>
      </c>
      <c r="G25" s="4">
        <v>0.97940000000000005</v>
      </c>
      <c r="H25" s="4">
        <v>0.67079999999999995</v>
      </c>
      <c r="I25" s="4">
        <v>1.7470000000000001E-3</v>
      </c>
      <c r="J25" s="4">
        <v>7.0190000000000002E-2</v>
      </c>
      <c r="K25" s="4">
        <v>0.96840000000000004</v>
      </c>
      <c r="L25" s="4">
        <v>7.0650000000000004E-2</v>
      </c>
      <c r="M25" s="4">
        <v>0.10879999999999999</v>
      </c>
      <c r="N25" s="4">
        <v>1.3860000000000001E-2</v>
      </c>
      <c r="O25" s="4">
        <v>1.1509999999999999E-2</v>
      </c>
      <c r="P25" s="4">
        <v>5.4850000000000003E-2</v>
      </c>
      <c r="Q25" s="4">
        <v>1.998E-7</v>
      </c>
      <c r="R25" s="5">
        <f t="shared" si="1"/>
        <v>4</v>
      </c>
    </row>
    <row r="26" spans="1:18" ht="17" thickBot="1" x14ac:dyDescent="0.25">
      <c r="A26" s="3" t="s">
        <v>38</v>
      </c>
      <c r="B26" s="4">
        <v>2.6050000000000001E-3</v>
      </c>
      <c r="C26" s="4">
        <v>4.4269999999999996E-12</v>
      </c>
      <c r="D26" s="4">
        <v>8.3880000000000002E-13</v>
      </c>
      <c r="E26" s="4">
        <v>2.546E-2</v>
      </c>
      <c r="F26" s="4">
        <v>3.7479999999999999E-2</v>
      </c>
      <c r="G26" s="4">
        <v>0.97299999999999998</v>
      </c>
      <c r="H26" s="4">
        <v>8.3880000000000001E-4</v>
      </c>
      <c r="I26" s="4">
        <v>0.40089999999999998</v>
      </c>
      <c r="J26" s="4">
        <v>5.2919999999999998E-3</v>
      </c>
      <c r="K26" s="4">
        <v>1</v>
      </c>
      <c r="L26" s="4">
        <v>1.693E-14</v>
      </c>
      <c r="M26" s="4">
        <v>0.39419999999999999</v>
      </c>
      <c r="N26" s="4">
        <v>0.15809999999999999</v>
      </c>
      <c r="O26" s="4">
        <v>1.1839999999999999E-3</v>
      </c>
      <c r="P26" s="4">
        <v>8.2880000000000001E-7</v>
      </c>
      <c r="Q26" s="4">
        <v>2.1109999999999998E-8</v>
      </c>
      <c r="R26" s="5">
        <f t="shared" si="1"/>
        <v>8</v>
      </c>
    </row>
  </sheetData>
  <phoneticPr fontId="5" type="noConversion"/>
  <conditionalFormatting sqref="B3:Q12">
    <cfRule type="colorScale" priority="3">
      <colorScale>
        <cfvo type="min"/>
        <cfvo type="max"/>
        <color rgb="FFFF7128"/>
        <color rgb="FF0070C0"/>
      </colorScale>
    </cfRule>
  </conditionalFormatting>
  <conditionalFormatting sqref="B15:Q26">
    <cfRule type="colorScale" priority="2">
      <colorScale>
        <cfvo type="min"/>
        <cfvo type="max"/>
        <color rgb="FFFF7128"/>
        <color rgb="FF0070C0"/>
      </colorScale>
    </cfRule>
  </conditionalFormatting>
  <conditionalFormatting sqref="R3:R26">
    <cfRule type="colorScale" priority="1">
      <colorScale>
        <cfvo type="num" val="0"/>
        <cfvo type="num" val="16"/>
        <color rgb="FF0070C0"/>
        <color theme="5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1-27T19:35:54Z</cp:lastPrinted>
  <dcterms:created xsi:type="dcterms:W3CDTF">2016-04-04T15:16:02Z</dcterms:created>
  <dcterms:modified xsi:type="dcterms:W3CDTF">2017-01-27T22:04:39Z</dcterms:modified>
</cp:coreProperties>
</file>